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un/Desktop/"/>
    </mc:Choice>
  </mc:AlternateContent>
  <xr:revisionPtr revIDLastSave="0" documentId="13_ncr:1_{E25A5EC5-2BBD-BE41-AFBD-034A5488B904}" xr6:coauthVersionLast="36" xr6:coauthVersionMax="36" xr10:uidLastSave="{00000000-0000-0000-0000-000000000000}"/>
  <bookViews>
    <workbookView xWindow="2320" yWindow="840" windowWidth="18360" windowHeight="14080" activeTab="2" xr2:uid="{E6BE64A7-229A-CC4A-815B-460A8F0EC542}"/>
  </bookViews>
  <sheets>
    <sheet name="Fig4C" sheetId="1" r:id="rId1"/>
    <sheet name="Fig4F" sheetId="2" r:id="rId2"/>
    <sheet name="Fig4M" sheetId="3" r:id="rId3"/>
  </sheets>
  <externalReferences>
    <externalReference r:id="rId4"/>
  </externalReferences>
  <definedNames>
    <definedName name="_xlchart.v1.0" hidden="1">Fig4F!$N$3:$N$5</definedName>
    <definedName name="_xlchart.v1.1" hidden="1">Fig4F!$O$2</definedName>
    <definedName name="_xlchart.v1.10" hidden="1">Fig4F!$N$3:$N$5</definedName>
    <definedName name="_xlchart.v1.11" hidden="1">Fig4F!$O$2</definedName>
    <definedName name="_xlchart.v1.12" hidden="1">Fig4F!$O$3:$O$5</definedName>
    <definedName name="_xlchart.v1.13" hidden="1">Fig4F!$P$2</definedName>
    <definedName name="_xlchart.v1.14" hidden="1">Fig4F!$P$3:$P$5</definedName>
    <definedName name="_xlchart.v1.2" hidden="1">Fig4F!$O$3:$O$5</definedName>
    <definedName name="_xlchart.v1.3" hidden="1">Fig4F!$P$2</definedName>
    <definedName name="_xlchart.v1.4" hidden="1">Fig4F!$P$3:$P$5</definedName>
    <definedName name="_xlchart.v1.5" hidden="1">Fig4F!$N$3:$N$5</definedName>
    <definedName name="_xlchart.v1.6" hidden="1">Fig4F!$O$2</definedName>
    <definedName name="_xlchart.v1.7" hidden="1">Fig4F!$O$3:$O$5</definedName>
    <definedName name="_xlchart.v1.8" hidden="1">Fig4F!$P$2</definedName>
    <definedName name="_xlchart.v1.9" hidden="1">Fig4F!$P$3:$P$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3" l="1"/>
  <c r="H11" i="3"/>
  <c r="G11" i="3"/>
  <c r="F11" i="3"/>
  <c r="D11" i="3"/>
  <c r="C11" i="3"/>
  <c r="B11" i="3"/>
  <c r="A11" i="3"/>
  <c r="I10" i="3"/>
  <c r="H10" i="3"/>
  <c r="G10" i="3"/>
  <c r="D10" i="3"/>
  <c r="C10" i="3"/>
  <c r="B10" i="3"/>
  <c r="F10" i="3"/>
  <c r="A10" i="3"/>
  <c r="I9" i="3"/>
  <c r="H9" i="3"/>
  <c r="G9" i="3"/>
  <c r="D9" i="3"/>
  <c r="C9" i="3"/>
  <c r="B9" i="3"/>
  <c r="F9" i="3"/>
  <c r="A9" i="3"/>
  <c r="I8" i="3"/>
  <c r="H8" i="3"/>
  <c r="G8" i="3"/>
  <c r="D8" i="3"/>
  <c r="C8" i="3"/>
  <c r="B8" i="3"/>
  <c r="P21" i="2"/>
  <c r="P20" i="2"/>
  <c r="P19" i="2"/>
  <c r="O21" i="2"/>
  <c r="O20" i="2"/>
  <c r="O19" i="2"/>
  <c r="P14" i="2"/>
  <c r="P13" i="2"/>
  <c r="P12" i="2"/>
  <c r="O14" i="2"/>
  <c r="O13" i="2"/>
  <c r="O12" i="2"/>
  <c r="P5" i="2"/>
  <c r="P4" i="2"/>
  <c r="P3" i="2"/>
  <c r="O5" i="2"/>
  <c r="O4" i="2"/>
  <c r="O3" i="2"/>
  <c r="M18" i="1" l="1"/>
  <c r="L13" i="1"/>
  <c r="L3" i="1"/>
  <c r="H23" i="1"/>
  <c r="M19" i="1" s="1"/>
  <c r="G23" i="1"/>
  <c r="F23" i="1"/>
  <c r="M17" i="1" s="1"/>
  <c r="D23" i="1"/>
  <c r="L19" i="1" s="1"/>
  <c r="C23" i="1"/>
  <c r="L18" i="1" s="1"/>
  <c r="B23" i="1"/>
  <c r="L17" i="1" s="1"/>
  <c r="H15" i="1"/>
  <c r="M13" i="1" s="1"/>
  <c r="G15" i="1"/>
  <c r="M12" i="1" s="1"/>
  <c r="F15" i="1"/>
  <c r="M11" i="1" s="1"/>
  <c r="D15" i="1"/>
  <c r="C15" i="1"/>
  <c r="L12" i="1" s="1"/>
  <c r="B15" i="1"/>
  <c r="L11" i="1" s="1"/>
  <c r="H7" i="1"/>
  <c r="M5" i="1" s="1"/>
  <c r="G7" i="1"/>
  <c r="M4" i="1" s="1"/>
  <c r="F7" i="1"/>
  <c r="M3" i="1" s="1"/>
  <c r="C7" i="1"/>
  <c r="L4" i="1" s="1"/>
  <c r="D7" i="1"/>
  <c r="L5" i="1" s="1"/>
  <c r="B7" i="1"/>
  <c r="B7" i="2"/>
  <c r="K23" i="2"/>
  <c r="J23" i="2"/>
  <c r="I23" i="2"/>
  <c r="D23" i="2"/>
  <c r="C23" i="2"/>
  <c r="B23" i="2"/>
  <c r="K16" i="2"/>
  <c r="J16" i="2"/>
  <c r="I16" i="2"/>
  <c r="D16" i="2"/>
  <c r="C16" i="2"/>
  <c r="B16" i="2"/>
  <c r="K7" i="2"/>
  <c r="J7" i="2"/>
  <c r="I7" i="2"/>
  <c r="C7" i="2"/>
  <c r="D7" i="2"/>
  <c r="K22" i="2"/>
  <c r="J22" i="2"/>
  <c r="I22" i="2"/>
  <c r="D22" i="2"/>
  <c r="C22" i="2"/>
  <c r="B22" i="2"/>
  <c r="K15" i="2"/>
  <c r="J15" i="2"/>
  <c r="I15" i="2"/>
  <c r="D15" i="2"/>
  <c r="C15" i="2"/>
  <c r="B15" i="2"/>
  <c r="K6" i="2"/>
  <c r="J6" i="2"/>
  <c r="I6" i="2"/>
  <c r="C6" i="2"/>
  <c r="D6" i="2"/>
  <c r="B6" i="2"/>
  <c r="L19" i="2"/>
  <c r="L22" i="2" s="1"/>
  <c r="E19" i="2"/>
  <c r="E22" i="2" s="1"/>
  <c r="L12" i="2"/>
  <c r="L15" i="2" s="1"/>
  <c r="E12" i="2"/>
  <c r="E15" i="2" s="1"/>
  <c r="L3" i="2"/>
  <c r="L6" i="2" s="1"/>
  <c r="E3" i="2"/>
  <c r="E6" i="2" s="1"/>
  <c r="G14" i="1" l="1"/>
  <c r="H14" i="1"/>
  <c r="F14" i="1"/>
  <c r="C14" i="1"/>
  <c r="D14" i="1"/>
  <c r="B14" i="1"/>
  <c r="G6" i="1"/>
  <c r="H6" i="1"/>
  <c r="F6" i="1"/>
  <c r="C6" i="1"/>
  <c r="D6" i="1"/>
  <c r="B6" i="1"/>
  <c r="H22" i="1"/>
  <c r="G22" i="1"/>
  <c r="F22" i="1"/>
  <c r="D22" i="1"/>
  <c r="C22" i="1"/>
  <c r="B22" i="1"/>
</calcChain>
</file>

<file path=xl/sharedStrings.xml><?xml version="1.0" encoding="utf-8"?>
<sst xmlns="http://schemas.openxmlformats.org/spreadsheetml/2006/main" count="136" uniqueCount="36">
  <si>
    <t>Hatx3</t>
  </si>
  <si>
    <t>No Dox</t>
  </si>
  <si>
    <t>B</t>
  </si>
  <si>
    <t>M</t>
  </si>
  <si>
    <t>S</t>
  </si>
  <si>
    <t>Dox</t>
  </si>
  <si>
    <t>no dox</t>
  </si>
  <si>
    <t>dox</t>
  </si>
  <si>
    <t>total</t>
  </si>
  <si>
    <t>Exp1</t>
  </si>
  <si>
    <t>Exp2</t>
  </si>
  <si>
    <t>Exp3</t>
  </si>
  <si>
    <t>WT</t>
  </si>
  <si>
    <t>H18</t>
  </si>
  <si>
    <t>H23</t>
  </si>
  <si>
    <t>U9-clone1</t>
  </si>
  <si>
    <t>cU91-clone1</t>
  </si>
  <si>
    <t>H18-clone1</t>
  </si>
  <si>
    <t>H23-clone2</t>
  </si>
  <si>
    <t>HATX3</t>
  </si>
  <si>
    <t xml:space="preserve">Exp1 </t>
  </si>
  <si>
    <t>DOX</t>
  </si>
  <si>
    <t>NO DOX</t>
  </si>
  <si>
    <t>No dox</t>
  </si>
  <si>
    <t>Total</t>
  </si>
  <si>
    <t>Average</t>
  </si>
  <si>
    <t>L</t>
  </si>
  <si>
    <t>U128</t>
  </si>
  <si>
    <t>U128+DOX</t>
  </si>
  <si>
    <t>cU128.3</t>
  </si>
  <si>
    <t>cU128.3+DOX</t>
  </si>
  <si>
    <t>cDLLF1.3</t>
  </si>
  <si>
    <t>cDLLF1.3+DOX</t>
  </si>
  <si>
    <t>NO dox</t>
  </si>
  <si>
    <t>HATX8</t>
  </si>
  <si>
    <t>HATX8+D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sz val="12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2" fillId="0" borderId="0" xfId="0" applyFont="1"/>
    <xf numFmtId="0" fontId="1" fillId="0" borderId="0" xfId="0" applyFont="1" applyFill="1"/>
    <xf numFmtId="0" fontId="0" fillId="0" borderId="0" xfId="0" applyFill="1" applyAlignment="1">
      <alignment horizontal="center"/>
    </xf>
    <xf numFmtId="0" fontId="1" fillId="0" borderId="0" xfId="0" applyFont="1"/>
    <xf numFmtId="0" fontId="0" fillId="0" borderId="0" xfId="0" applyFill="1" applyAlignment="1">
      <alignment horizontal="righ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TX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4C!$K$3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4C!$L$2:$M$2</c:f>
              <c:strCache>
                <c:ptCount val="2"/>
                <c:pt idx="0">
                  <c:v>no dox</c:v>
                </c:pt>
                <c:pt idx="1">
                  <c:v>dox</c:v>
                </c:pt>
              </c:strCache>
            </c:strRef>
          </c:cat>
          <c:val>
            <c:numRef>
              <c:f>Fig4C!$L$3:$M$3</c:f>
              <c:numCache>
                <c:formatCode>General</c:formatCode>
                <c:ptCount val="2"/>
                <c:pt idx="0">
                  <c:v>95.333333333333329</c:v>
                </c:pt>
                <c:pt idx="1">
                  <c:v>11.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6E-674F-983D-37D771E085D4}"/>
            </c:ext>
          </c:extLst>
        </c:ser>
        <c:ser>
          <c:idx val="1"/>
          <c:order val="1"/>
          <c:tx>
            <c:strRef>
              <c:f>Fig4C!$K$4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4C!$L$2:$M$2</c:f>
              <c:strCache>
                <c:ptCount val="2"/>
                <c:pt idx="0">
                  <c:v>no dox</c:v>
                </c:pt>
                <c:pt idx="1">
                  <c:v>dox</c:v>
                </c:pt>
              </c:strCache>
            </c:strRef>
          </c:cat>
          <c:val>
            <c:numRef>
              <c:f>Fig4C!$L$4:$M$4</c:f>
              <c:numCache>
                <c:formatCode>General</c:formatCode>
                <c:ptCount val="2"/>
                <c:pt idx="0">
                  <c:v>29</c:v>
                </c:pt>
                <c:pt idx="1">
                  <c:v>79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6E-674F-983D-37D771E085D4}"/>
            </c:ext>
          </c:extLst>
        </c:ser>
        <c:ser>
          <c:idx val="2"/>
          <c:order val="2"/>
          <c:tx>
            <c:strRef>
              <c:f>Fig4C!$K$5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4C!$L$2:$M$2</c:f>
              <c:strCache>
                <c:ptCount val="2"/>
                <c:pt idx="0">
                  <c:v>no dox</c:v>
                </c:pt>
                <c:pt idx="1">
                  <c:v>dox</c:v>
                </c:pt>
              </c:strCache>
            </c:strRef>
          </c:cat>
          <c:val>
            <c:numRef>
              <c:f>Fig4C!$L$5:$M$5</c:f>
              <c:numCache>
                <c:formatCode>General</c:formatCode>
                <c:ptCount val="2"/>
                <c:pt idx="0">
                  <c:v>6.333333333333333</c:v>
                </c:pt>
                <c:pt idx="1">
                  <c:v>23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96E-674F-983D-37D771E085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85012384"/>
        <c:axId val="953247232"/>
      </c:barChart>
      <c:catAx>
        <c:axId val="1385012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53247232"/>
        <c:crosses val="autoZero"/>
        <c:auto val="1"/>
        <c:lblAlgn val="ctr"/>
        <c:lblOffset val="100"/>
        <c:noMultiLvlLbl val="0"/>
      </c:catAx>
      <c:valAx>
        <c:axId val="953247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385012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bn2-T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4M!$H$1:$I$1</c:f>
              <c:strCache>
                <c:ptCount val="2"/>
                <c:pt idx="0">
                  <c:v>cU128.3</c:v>
                </c:pt>
                <c:pt idx="1">
                  <c:v>cU128.3+DOX</c:v>
                </c:pt>
              </c:strCache>
            </c:strRef>
          </c:cat>
          <c:val>
            <c:numRef>
              <c:f>Fig4M!$H$2:$I$2</c:f>
              <c:numCache>
                <c:formatCode>General</c:formatCode>
                <c:ptCount val="2"/>
                <c:pt idx="0">
                  <c:v>88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5D-C94A-995C-E20987838652}"/>
            </c:ext>
          </c:extLst>
        </c:ser>
        <c:ser>
          <c:idx val="1"/>
          <c:order val="1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4M!$H$1:$I$1</c:f>
              <c:strCache>
                <c:ptCount val="2"/>
                <c:pt idx="0">
                  <c:v>cU128.3</c:v>
                </c:pt>
                <c:pt idx="1">
                  <c:v>cU128.3+DOX</c:v>
                </c:pt>
              </c:strCache>
            </c:strRef>
          </c:cat>
          <c:val>
            <c:numRef>
              <c:f>Fig4M!$H$3:$I$3</c:f>
              <c:numCache>
                <c:formatCode>General</c:formatCode>
                <c:ptCount val="2"/>
                <c:pt idx="0">
                  <c:v>11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5D-C94A-995C-E20987838652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4M!$H$1:$I$1</c:f>
              <c:strCache>
                <c:ptCount val="2"/>
                <c:pt idx="0">
                  <c:v>cU128.3</c:v>
                </c:pt>
                <c:pt idx="1">
                  <c:v>cU128.3+DOX</c:v>
                </c:pt>
              </c:strCache>
            </c:strRef>
          </c:cat>
          <c:val>
            <c:numRef>
              <c:f>Fig4M!$H$4:$I$4</c:f>
              <c:numCache>
                <c:formatCode>General</c:formatCode>
                <c:ptCount val="2"/>
                <c:pt idx="0">
                  <c:v>7</c:v>
                </c:pt>
                <c:pt idx="1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05D-C94A-995C-E209878386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8144864"/>
        <c:axId val="958072912"/>
      </c:barChart>
      <c:catAx>
        <c:axId val="9581448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58072912"/>
        <c:crosses val="autoZero"/>
        <c:auto val="1"/>
        <c:lblAlgn val="ctr"/>
        <c:lblOffset val="100"/>
        <c:noMultiLvlLbl val="0"/>
      </c:catAx>
      <c:valAx>
        <c:axId val="9580729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58144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BN2</a:t>
            </a:r>
            <a:r>
              <a:rPr lang="en-US" baseline="0"/>
              <a:t> clone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4C!$K$11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4C!$L$10:$M$10</c:f>
              <c:strCache>
                <c:ptCount val="2"/>
                <c:pt idx="0">
                  <c:v>no dox</c:v>
                </c:pt>
                <c:pt idx="1">
                  <c:v>dox</c:v>
                </c:pt>
              </c:strCache>
            </c:strRef>
          </c:cat>
          <c:val>
            <c:numRef>
              <c:f>Fig4C!$L$11:$M$11</c:f>
              <c:numCache>
                <c:formatCode>General</c:formatCode>
                <c:ptCount val="2"/>
                <c:pt idx="0">
                  <c:v>76</c:v>
                </c:pt>
                <c:pt idx="1">
                  <c:v>86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DF-8C49-AE96-F5056A32F963}"/>
            </c:ext>
          </c:extLst>
        </c:ser>
        <c:ser>
          <c:idx val="1"/>
          <c:order val="1"/>
          <c:tx>
            <c:strRef>
              <c:f>Fig4C!$K$12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4C!$L$10:$M$10</c:f>
              <c:strCache>
                <c:ptCount val="2"/>
                <c:pt idx="0">
                  <c:v>no dox</c:v>
                </c:pt>
                <c:pt idx="1">
                  <c:v>dox</c:v>
                </c:pt>
              </c:strCache>
            </c:strRef>
          </c:cat>
          <c:val>
            <c:numRef>
              <c:f>Fig4C!$L$12:$M$12</c:f>
              <c:numCache>
                <c:formatCode>General</c:formatCode>
                <c:ptCount val="2"/>
                <c:pt idx="0">
                  <c:v>18</c:v>
                </c:pt>
                <c:pt idx="1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4DF-8C49-AE96-F5056A32F963}"/>
            </c:ext>
          </c:extLst>
        </c:ser>
        <c:ser>
          <c:idx val="2"/>
          <c:order val="2"/>
          <c:tx>
            <c:strRef>
              <c:f>Fig4C!$K$13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4C!$L$10:$M$10</c:f>
              <c:strCache>
                <c:ptCount val="2"/>
                <c:pt idx="0">
                  <c:v>no dox</c:v>
                </c:pt>
                <c:pt idx="1">
                  <c:v>dox</c:v>
                </c:pt>
              </c:strCache>
            </c:strRef>
          </c:cat>
          <c:val>
            <c:numRef>
              <c:f>Fig4C!$L$13:$M$13</c:f>
              <c:numCache>
                <c:formatCode>General</c:formatCode>
                <c:ptCount val="2"/>
                <c:pt idx="0">
                  <c:v>4</c:v>
                </c:pt>
                <c:pt idx="1">
                  <c:v>9.3333333333333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4DF-8C49-AE96-F5056A32F9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2429424"/>
        <c:axId val="957171856"/>
      </c:barChart>
      <c:catAx>
        <c:axId val="146242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57171856"/>
        <c:crosses val="autoZero"/>
        <c:auto val="1"/>
        <c:lblAlgn val="ctr"/>
        <c:lblOffset val="100"/>
        <c:noMultiLvlLbl val="0"/>
      </c:catAx>
      <c:valAx>
        <c:axId val="957171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62429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BN2</a:t>
            </a:r>
            <a:r>
              <a:rPr lang="en-US" baseline="0"/>
              <a:t> TG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4C!$K$17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4C!$L$16:$M$16</c:f>
              <c:strCache>
                <c:ptCount val="2"/>
                <c:pt idx="0">
                  <c:v>no dox</c:v>
                </c:pt>
                <c:pt idx="1">
                  <c:v>dox</c:v>
                </c:pt>
              </c:strCache>
            </c:strRef>
          </c:cat>
          <c:val>
            <c:numRef>
              <c:f>Fig4C!$L$17:$M$17</c:f>
              <c:numCache>
                <c:formatCode>General</c:formatCode>
                <c:ptCount val="2"/>
                <c:pt idx="0">
                  <c:v>52.666666666666664</c:v>
                </c:pt>
                <c:pt idx="1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9E-A942-9CDF-FD7E6AA991BC}"/>
            </c:ext>
          </c:extLst>
        </c:ser>
        <c:ser>
          <c:idx val="1"/>
          <c:order val="1"/>
          <c:tx>
            <c:strRef>
              <c:f>Fig4C!$K$18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4C!$L$16:$M$16</c:f>
              <c:strCache>
                <c:ptCount val="2"/>
                <c:pt idx="0">
                  <c:v>no dox</c:v>
                </c:pt>
                <c:pt idx="1">
                  <c:v>dox</c:v>
                </c:pt>
              </c:strCache>
            </c:strRef>
          </c:cat>
          <c:val>
            <c:numRef>
              <c:f>Fig4C!$L$18:$M$18</c:f>
              <c:numCache>
                <c:formatCode>General</c:formatCode>
                <c:ptCount val="2"/>
                <c:pt idx="0">
                  <c:v>22.666666666666668</c:v>
                </c:pt>
                <c:pt idx="1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9E-A942-9CDF-FD7E6AA991BC}"/>
            </c:ext>
          </c:extLst>
        </c:ser>
        <c:ser>
          <c:idx val="2"/>
          <c:order val="2"/>
          <c:tx>
            <c:strRef>
              <c:f>Fig4C!$K$19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4C!$L$16:$M$16</c:f>
              <c:strCache>
                <c:ptCount val="2"/>
                <c:pt idx="0">
                  <c:v>no dox</c:v>
                </c:pt>
                <c:pt idx="1">
                  <c:v>dox</c:v>
                </c:pt>
              </c:strCache>
            </c:strRef>
          </c:cat>
          <c:val>
            <c:numRef>
              <c:f>Fig4C!$L$19:$M$19</c:f>
              <c:numCache>
                <c:formatCode>General</c:formatCode>
                <c:ptCount val="2"/>
                <c:pt idx="0">
                  <c:v>5</c:v>
                </c:pt>
                <c:pt idx="1">
                  <c:v>9.666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39E-A942-9CDF-FD7E6AA991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43076176"/>
        <c:axId val="1443630032"/>
      </c:barChart>
      <c:catAx>
        <c:axId val="1443076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43630032"/>
        <c:crosses val="autoZero"/>
        <c:auto val="1"/>
        <c:lblAlgn val="ctr"/>
        <c:lblOffset val="100"/>
        <c:noMultiLvlLbl val="0"/>
      </c:catAx>
      <c:valAx>
        <c:axId val="1443630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43076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TX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4F!$N$3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4F!$O$2:$P$2</c:f>
              <c:strCache>
                <c:ptCount val="2"/>
                <c:pt idx="0">
                  <c:v>No dox</c:v>
                </c:pt>
                <c:pt idx="1">
                  <c:v>Dox</c:v>
                </c:pt>
              </c:strCache>
            </c:strRef>
          </c:cat>
          <c:val>
            <c:numRef>
              <c:f>Fig4F!$O$3:$P$3</c:f>
              <c:numCache>
                <c:formatCode>General</c:formatCode>
                <c:ptCount val="2"/>
                <c:pt idx="0">
                  <c:v>95.333333333333329</c:v>
                </c:pt>
                <c:pt idx="1">
                  <c:v>10.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C6-9E4F-AAA1-73FD4EAA4613}"/>
            </c:ext>
          </c:extLst>
        </c:ser>
        <c:ser>
          <c:idx val="1"/>
          <c:order val="1"/>
          <c:tx>
            <c:strRef>
              <c:f>Fig4F!$N$4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4F!$O$2:$P$2</c:f>
              <c:strCache>
                <c:ptCount val="2"/>
                <c:pt idx="0">
                  <c:v>No dox</c:v>
                </c:pt>
                <c:pt idx="1">
                  <c:v>Dox</c:v>
                </c:pt>
              </c:strCache>
            </c:strRef>
          </c:cat>
          <c:val>
            <c:numRef>
              <c:f>Fig4F!$O$4:$P$4</c:f>
              <c:numCache>
                <c:formatCode>General</c:formatCode>
                <c:ptCount val="2"/>
                <c:pt idx="0">
                  <c:v>29</c:v>
                </c:pt>
                <c:pt idx="1">
                  <c:v>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C6-9E4F-AAA1-73FD4EAA4613}"/>
            </c:ext>
          </c:extLst>
        </c:ser>
        <c:ser>
          <c:idx val="2"/>
          <c:order val="2"/>
          <c:tx>
            <c:strRef>
              <c:f>Fig4F!$N$5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4F!$O$2:$P$2</c:f>
              <c:strCache>
                <c:ptCount val="2"/>
                <c:pt idx="0">
                  <c:v>No dox</c:v>
                </c:pt>
                <c:pt idx="1">
                  <c:v>Dox</c:v>
                </c:pt>
              </c:strCache>
            </c:strRef>
          </c:cat>
          <c:val>
            <c:numRef>
              <c:f>Fig4F!$O$5:$P$5</c:f>
              <c:numCache>
                <c:formatCode>General</c:formatCode>
                <c:ptCount val="2"/>
                <c:pt idx="0">
                  <c:v>6.333333333333333</c:v>
                </c:pt>
                <c:pt idx="1">
                  <c:v>23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C6-9E4F-AAA1-73FD4EAA46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62812704"/>
        <c:axId val="963239456"/>
      </c:barChart>
      <c:catAx>
        <c:axId val="962812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63239456"/>
        <c:crosses val="autoZero"/>
        <c:auto val="1"/>
        <c:lblAlgn val="ctr"/>
        <c:lblOffset val="100"/>
        <c:noMultiLvlLbl val="0"/>
      </c:catAx>
      <c:valAx>
        <c:axId val="963239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62812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ira</a:t>
            </a:r>
            <a:r>
              <a:rPr lang="en-US" baseline="0"/>
              <a:t> clon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4F!$N$12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4F!$O$11:$P$11</c:f>
              <c:strCache>
                <c:ptCount val="2"/>
                <c:pt idx="0">
                  <c:v>No dox</c:v>
                </c:pt>
                <c:pt idx="1">
                  <c:v>Dox</c:v>
                </c:pt>
              </c:strCache>
            </c:strRef>
          </c:cat>
          <c:val>
            <c:numRef>
              <c:f>Fig4F!$O$12:$P$12</c:f>
              <c:numCache>
                <c:formatCode>General</c:formatCode>
                <c:ptCount val="2"/>
                <c:pt idx="0">
                  <c:v>97.666666666666671</c:v>
                </c:pt>
                <c:pt idx="1">
                  <c:v>76.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EC-304D-9845-54E77DD3FAB1}"/>
            </c:ext>
          </c:extLst>
        </c:ser>
        <c:ser>
          <c:idx val="1"/>
          <c:order val="1"/>
          <c:tx>
            <c:strRef>
              <c:f>Fig4F!$N$13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4F!$O$11:$P$11</c:f>
              <c:strCache>
                <c:ptCount val="2"/>
                <c:pt idx="0">
                  <c:v>No dox</c:v>
                </c:pt>
                <c:pt idx="1">
                  <c:v>Dox</c:v>
                </c:pt>
              </c:strCache>
            </c:strRef>
          </c:cat>
          <c:val>
            <c:numRef>
              <c:f>Fig4F!$O$13:$P$13</c:f>
              <c:numCache>
                <c:formatCode>General</c:formatCode>
                <c:ptCount val="2"/>
                <c:pt idx="0">
                  <c:v>22.666666666666668</c:v>
                </c:pt>
                <c:pt idx="1">
                  <c:v>44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EC-304D-9845-54E77DD3FAB1}"/>
            </c:ext>
          </c:extLst>
        </c:ser>
        <c:ser>
          <c:idx val="2"/>
          <c:order val="2"/>
          <c:tx>
            <c:strRef>
              <c:f>Fig4F!$N$14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4F!$O$11:$P$11</c:f>
              <c:strCache>
                <c:ptCount val="2"/>
                <c:pt idx="0">
                  <c:v>No dox</c:v>
                </c:pt>
                <c:pt idx="1">
                  <c:v>Dox</c:v>
                </c:pt>
              </c:strCache>
            </c:strRef>
          </c:cat>
          <c:val>
            <c:numRef>
              <c:f>Fig4F!$O$14:$P$14</c:f>
              <c:numCache>
                <c:formatCode>General</c:formatCode>
                <c:ptCount val="2"/>
                <c:pt idx="0">
                  <c:v>7.333333333333333</c:v>
                </c:pt>
                <c:pt idx="1">
                  <c:v>14.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EC-304D-9845-54E77DD3FA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2185232"/>
        <c:axId val="1462447504"/>
      </c:barChart>
      <c:catAx>
        <c:axId val="1462185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62447504"/>
        <c:crosses val="autoZero"/>
        <c:auto val="1"/>
        <c:lblAlgn val="ctr"/>
        <c:lblOffset val="100"/>
        <c:noMultiLvlLbl val="0"/>
      </c:catAx>
      <c:valAx>
        <c:axId val="14624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62185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ira</a:t>
            </a:r>
            <a:r>
              <a:rPr lang="en-US" baseline="0"/>
              <a:t> clone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4F!$N$19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4F!$O$18:$P$18</c:f>
              <c:strCache>
                <c:ptCount val="2"/>
                <c:pt idx="0">
                  <c:v>No dox</c:v>
                </c:pt>
                <c:pt idx="1">
                  <c:v>Dox</c:v>
                </c:pt>
              </c:strCache>
            </c:strRef>
          </c:cat>
          <c:val>
            <c:numRef>
              <c:f>Fig4F!$O$19:$P$19</c:f>
              <c:numCache>
                <c:formatCode>General</c:formatCode>
                <c:ptCount val="2"/>
                <c:pt idx="0">
                  <c:v>102.33333333333333</c:v>
                </c:pt>
                <c:pt idx="1">
                  <c:v>72.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C8-2243-BED6-4058D70F7A30}"/>
            </c:ext>
          </c:extLst>
        </c:ser>
        <c:ser>
          <c:idx val="1"/>
          <c:order val="1"/>
          <c:tx>
            <c:strRef>
              <c:f>Fig4F!$N$20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4F!$O$18:$P$18</c:f>
              <c:strCache>
                <c:ptCount val="2"/>
                <c:pt idx="0">
                  <c:v>No dox</c:v>
                </c:pt>
                <c:pt idx="1">
                  <c:v>Dox</c:v>
                </c:pt>
              </c:strCache>
            </c:strRef>
          </c:cat>
          <c:val>
            <c:numRef>
              <c:f>Fig4F!$O$20:$P$20</c:f>
              <c:numCache>
                <c:formatCode>General</c:formatCode>
                <c:ptCount val="2"/>
                <c:pt idx="0">
                  <c:v>22.666666666666668</c:v>
                </c:pt>
                <c:pt idx="1">
                  <c:v>39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C8-2243-BED6-4058D70F7A30}"/>
            </c:ext>
          </c:extLst>
        </c:ser>
        <c:ser>
          <c:idx val="2"/>
          <c:order val="2"/>
          <c:tx>
            <c:strRef>
              <c:f>Fig4F!$N$2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4F!$O$18:$P$18</c:f>
              <c:strCache>
                <c:ptCount val="2"/>
                <c:pt idx="0">
                  <c:v>No dox</c:v>
                </c:pt>
                <c:pt idx="1">
                  <c:v>Dox</c:v>
                </c:pt>
              </c:strCache>
            </c:strRef>
          </c:cat>
          <c:val>
            <c:numRef>
              <c:f>Fig4F!$O$21:$P$21</c:f>
              <c:numCache>
                <c:formatCode>General</c:formatCode>
                <c:ptCount val="2"/>
                <c:pt idx="0">
                  <c:v>6.333333333333333</c:v>
                </c:pt>
                <c:pt idx="1">
                  <c:v>10.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AC8-2243-BED6-4058D70F7A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48255424"/>
        <c:axId val="1466841616"/>
      </c:barChart>
      <c:catAx>
        <c:axId val="1448255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66841616"/>
        <c:crosses val="autoZero"/>
        <c:auto val="1"/>
        <c:lblAlgn val="ctr"/>
        <c:lblOffset val="100"/>
        <c:noMultiLvlLbl val="0"/>
      </c:catAx>
      <c:valAx>
        <c:axId val="1466841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48255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TX8</a:t>
            </a:r>
          </a:p>
          <a:p>
            <a:pPr>
              <a:defRPr/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4M!$A$2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4M!$B$1:$C$1</c:f>
              <c:strCache>
                <c:ptCount val="2"/>
                <c:pt idx="0">
                  <c:v>HATX8</c:v>
                </c:pt>
                <c:pt idx="1">
                  <c:v>HATX8+DOX</c:v>
                </c:pt>
              </c:strCache>
            </c:strRef>
          </c:cat>
          <c:val>
            <c:numRef>
              <c:f>Fig4M!$B$2:$C$2</c:f>
              <c:numCache>
                <c:formatCode>General</c:formatCode>
                <c:ptCount val="2"/>
                <c:pt idx="0">
                  <c:v>84</c:v>
                </c:pt>
                <c:pt idx="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6A-1D49-9202-7C1413858341}"/>
            </c:ext>
          </c:extLst>
        </c:ser>
        <c:ser>
          <c:idx val="1"/>
          <c:order val="1"/>
          <c:tx>
            <c:strRef>
              <c:f>Fig4M!$A$3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4M!$B$1:$C$1</c:f>
              <c:strCache>
                <c:ptCount val="2"/>
                <c:pt idx="0">
                  <c:v>HATX8</c:v>
                </c:pt>
                <c:pt idx="1">
                  <c:v>HATX8+DOX</c:v>
                </c:pt>
              </c:strCache>
            </c:strRef>
          </c:cat>
          <c:val>
            <c:numRef>
              <c:f>Fig4M!$B$3:$C$3</c:f>
              <c:numCache>
                <c:formatCode>General</c:formatCode>
                <c:ptCount val="2"/>
                <c:pt idx="0">
                  <c:v>17</c:v>
                </c:pt>
                <c:pt idx="1">
                  <c:v>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6A-1D49-9202-7C1413858341}"/>
            </c:ext>
          </c:extLst>
        </c:ser>
        <c:ser>
          <c:idx val="2"/>
          <c:order val="2"/>
          <c:tx>
            <c:strRef>
              <c:f>Fig4M!$A$4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4M!$B$1:$C$1</c:f>
              <c:strCache>
                <c:ptCount val="2"/>
                <c:pt idx="0">
                  <c:v>HATX8</c:v>
                </c:pt>
                <c:pt idx="1">
                  <c:v>HATX8+DOX</c:v>
                </c:pt>
              </c:strCache>
            </c:strRef>
          </c:cat>
          <c:val>
            <c:numRef>
              <c:f>Fig4M!$B$4:$C$4</c:f>
              <c:numCache>
                <c:formatCode>General</c:formatCode>
                <c:ptCount val="2"/>
                <c:pt idx="0">
                  <c:v>7</c:v>
                </c:pt>
                <c:pt idx="1">
                  <c:v>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46A-1D49-9202-7C14138583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30565408"/>
        <c:axId val="1455288096"/>
      </c:barChart>
      <c:catAx>
        <c:axId val="143056540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455288096"/>
        <c:crosses val="autoZero"/>
        <c:auto val="1"/>
        <c:lblAlgn val="ctr"/>
        <c:lblOffset val="100"/>
        <c:noMultiLvlLbl val="0"/>
      </c:catAx>
      <c:valAx>
        <c:axId val="1455288096"/>
        <c:scaling>
          <c:orientation val="minMax"/>
          <c:max val="1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3056540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bn1-/-</a:t>
            </a:r>
            <a:r>
              <a:rPr lang="en-US" baseline="0"/>
              <a:t> Ubn2+/-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4M!$E$1:$F$1</c:f>
              <c:strCache>
                <c:ptCount val="2"/>
                <c:pt idx="0">
                  <c:v>U128</c:v>
                </c:pt>
                <c:pt idx="1">
                  <c:v>U128+DOX</c:v>
                </c:pt>
              </c:strCache>
            </c:strRef>
          </c:cat>
          <c:val>
            <c:numRef>
              <c:f>Fig4M!$E$2:$F$2</c:f>
              <c:numCache>
                <c:formatCode>General</c:formatCode>
                <c:ptCount val="2"/>
                <c:pt idx="0">
                  <c:v>44</c:v>
                </c:pt>
                <c:pt idx="1">
                  <c:v>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60-9941-8713-AC9A34AB6050}"/>
            </c:ext>
          </c:extLst>
        </c:ser>
        <c:ser>
          <c:idx val="1"/>
          <c:order val="1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4M!$E$1:$F$1</c:f>
              <c:strCache>
                <c:ptCount val="2"/>
                <c:pt idx="0">
                  <c:v>U128</c:v>
                </c:pt>
                <c:pt idx="1">
                  <c:v>U128+DOX</c:v>
                </c:pt>
              </c:strCache>
            </c:strRef>
          </c:cat>
          <c:val>
            <c:numRef>
              <c:f>Fig4M!$E$3:$F$3</c:f>
              <c:numCache>
                <c:formatCode>General</c:formatCode>
                <c:ptCount val="2"/>
                <c:pt idx="0">
                  <c:v>14</c:v>
                </c:pt>
                <c:pt idx="1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60-9941-8713-AC9A34AB6050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660-9941-8713-AC9A34AB6050}"/>
              </c:ext>
            </c:extLst>
          </c:dPt>
          <c:cat>
            <c:strRef>
              <c:f>Fig4M!$E$1:$F$1</c:f>
              <c:strCache>
                <c:ptCount val="2"/>
                <c:pt idx="0">
                  <c:v>U128</c:v>
                </c:pt>
                <c:pt idx="1">
                  <c:v>U128+DOX</c:v>
                </c:pt>
              </c:strCache>
            </c:strRef>
          </c:cat>
          <c:val>
            <c:numRef>
              <c:f>Fig4M!$E$4:$F$4</c:f>
              <c:numCache>
                <c:formatCode>General</c:formatCode>
                <c:ptCount val="2"/>
                <c:pt idx="0">
                  <c:v>1</c:v>
                </c:pt>
                <c:pt idx="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660-9941-8713-AC9A34AB60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3984240"/>
        <c:axId val="1384703008"/>
      </c:barChart>
      <c:catAx>
        <c:axId val="95398424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384703008"/>
        <c:crosses val="autoZero"/>
        <c:auto val="1"/>
        <c:lblAlgn val="ctr"/>
        <c:lblOffset val="100"/>
        <c:noMultiLvlLbl val="0"/>
      </c:catAx>
      <c:valAx>
        <c:axId val="1384703008"/>
        <c:scaling>
          <c:orientation val="minMax"/>
          <c:max val="6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5398424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LLF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7.2879262683565149E-2"/>
          <c:y val="0.14439018767229456"/>
          <c:w val="0.89901651309260533"/>
          <c:h val="0.7777400351211090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4M!$K$1:$L$1</c:f>
              <c:strCache>
                <c:ptCount val="2"/>
                <c:pt idx="0">
                  <c:v>cDLLF1.3</c:v>
                </c:pt>
                <c:pt idx="1">
                  <c:v>cDLLF1.3+DOX</c:v>
                </c:pt>
              </c:strCache>
            </c:strRef>
          </c:cat>
          <c:val>
            <c:numRef>
              <c:f>Fig4M!$K$2:$L$2</c:f>
              <c:numCache>
                <c:formatCode>General</c:formatCode>
                <c:ptCount val="2"/>
                <c:pt idx="0">
                  <c:v>157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87-334A-975F-C16B5E9DFF9F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087-334A-975F-C16B5E9DFF9F}"/>
              </c:ext>
            </c:extLst>
          </c:dPt>
          <c:dPt>
            <c:idx val="1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F087-334A-975F-C16B5E9DFF9F}"/>
              </c:ext>
            </c:extLst>
          </c:dPt>
          <c:cat>
            <c:strRef>
              <c:f>Fig4M!$K$1:$L$1</c:f>
              <c:strCache>
                <c:ptCount val="2"/>
                <c:pt idx="0">
                  <c:v>cDLLF1.3</c:v>
                </c:pt>
                <c:pt idx="1">
                  <c:v>cDLLF1.3+DOX</c:v>
                </c:pt>
              </c:strCache>
            </c:strRef>
          </c:cat>
          <c:val>
            <c:numRef>
              <c:f>Fig4M!$K$3:$L$3</c:f>
              <c:numCache>
                <c:formatCode>General</c:formatCode>
                <c:ptCount val="2"/>
                <c:pt idx="0">
                  <c:v>15</c:v>
                </c:pt>
                <c:pt idx="1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87-334A-975F-C16B5E9DFF9F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4M!$K$1:$L$1</c:f>
              <c:strCache>
                <c:ptCount val="2"/>
                <c:pt idx="0">
                  <c:v>cDLLF1.3</c:v>
                </c:pt>
                <c:pt idx="1">
                  <c:v>cDLLF1.3+DOX</c:v>
                </c:pt>
              </c:strCache>
            </c:strRef>
          </c:cat>
          <c:val>
            <c:numRef>
              <c:f>Fig4M!$K$4:$L$4</c:f>
              <c:numCache>
                <c:formatCode>General</c:formatCode>
                <c:ptCount val="2"/>
                <c:pt idx="0">
                  <c:v>11</c:v>
                </c:pt>
                <c:pt idx="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087-334A-975F-C16B5E9DFF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43738112"/>
        <c:axId val="1381010544"/>
      </c:barChart>
      <c:catAx>
        <c:axId val="144373811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381010544"/>
        <c:crosses val="autoZero"/>
        <c:auto val="1"/>
        <c:lblAlgn val="ctr"/>
        <c:lblOffset val="100"/>
        <c:noMultiLvlLbl val="0"/>
      </c:catAx>
      <c:valAx>
        <c:axId val="13810105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43738112"/>
        <c:crosses val="autoZero"/>
        <c:crossBetween val="between"/>
        <c:majorUnit val="6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4</xdr:row>
      <xdr:rowOff>188148</xdr:rowOff>
    </xdr:from>
    <xdr:to>
      <xdr:col>5</xdr:col>
      <xdr:colOff>349642</xdr:colOff>
      <xdr:row>37</xdr:row>
      <xdr:rowOff>7808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7CFF81B-4C04-1F45-87B5-25F846078D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87272</xdr:colOff>
      <xdr:row>24</xdr:row>
      <xdr:rowOff>172782</xdr:rowOff>
    </xdr:from>
    <xdr:to>
      <xdr:col>10</xdr:col>
      <xdr:colOff>804333</xdr:colOff>
      <xdr:row>38</xdr:row>
      <xdr:rowOff>6240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0D6790A-AF8D-DF4E-B66B-3A0741EBCD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88531</xdr:colOff>
      <xdr:row>24</xdr:row>
      <xdr:rowOff>127426</xdr:rowOff>
    </xdr:from>
    <xdr:to>
      <xdr:col>16</xdr:col>
      <xdr:colOff>612322</xdr:colOff>
      <xdr:row>38</xdr:row>
      <xdr:rowOff>18142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B901CC5-801A-BE4C-83BF-46794BA01A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5646</xdr:colOff>
      <xdr:row>23</xdr:row>
      <xdr:rowOff>153948</xdr:rowOff>
    </xdr:from>
    <xdr:to>
      <xdr:col>6</xdr:col>
      <xdr:colOff>32524</xdr:colOff>
      <xdr:row>37</xdr:row>
      <xdr:rowOff>7836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C237586-85F2-A94C-9401-D81133CBF5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61627</xdr:colOff>
      <xdr:row>24</xdr:row>
      <xdr:rowOff>6026</xdr:rowOff>
    </xdr:from>
    <xdr:to>
      <xdr:col>12</xdr:col>
      <xdr:colOff>25831</xdr:colOff>
      <xdr:row>38</xdr:row>
      <xdr:rowOff>3702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605A2D1-A133-414F-9533-7EA5AFC611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89424</xdr:colOff>
      <xdr:row>23</xdr:row>
      <xdr:rowOff>135179</xdr:rowOff>
    </xdr:from>
    <xdr:to>
      <xdr:col>17</xdr:col>
      <xdr:colOff>671593</xdr:colOff>
      <xdr:row>37</xdr:row>
      <xdr:rowOff>16617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A151624-408C-F845-93BE-FEB5E6DEB4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12</xdr:row>
      <xdr:rowOff>95250</xdr:rowOff>
    </xdr:from>
    <xdr:to>
      <xdr:col>6</xdr:col>
      <xdr:colOff>0</xdr:colOff>
      <xdr:row>25</xdr:row>
      <xdr:rowOff>196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4EFBAD-B1B1-5742-8273-7312CB956C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93134</xdr:colOff>
      <xdr:row>12</xdr:row>
      <xdr:rowOff>1</xdr:rowOff>
    </xdr:from>
    <xdr:to>
      <xdr:col>11</xdr:col>
      <xdr:colOff>381001</xdr:colOff>
      <xdr:row>25</xdr:row>
      <xdr:rowOff>10160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12A7CBF-FC23-5E45-8F60-A2D588FB30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28880</xdr:colOff>
      <xdr:row>28</xdr:row>
      <xdr:rowOff>91193</xdr:rowOff>
    </xdr:from>
    <xdr:to>
      <xdr:col>11</xdr:col>
      <xdr:colOff>338666</xdr:colOff>
      <xdr:row>43</xdr:row>
      <xdr:rowOff>10583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EC5434E-6575-014B-80CC-4962E7A374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458610</xdr:colOff>
      <xdr:row>28</xdr:row>
      <xdr:rowOff>104104</xdr:rowOff>
    </xdr:from>
    <xdr:to>
      <xdr:col>6</xdr:col>
      <xdr:colOff>73629</xdr:colOff>
      <xdr:row>42</xdr:row>
      <xdr:rowOff>9265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1FF5830-CD12-204C-B801-4E018351EB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onfort/ETH/Hira:Ubn2/Hira:Ubn2/clonal%20Dox%20assay/UBN2%20clonal%20&amp;%20rescue%20assay%20PAP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9 cU9a"/>
      <sheetName val="U14 cU141"/>
    </sheetNames>
    <sheetDataSet>
      <sheetData sheetId="0">
        <row r="3">
          <cell r="K3" t="str">
            <v>B</v>
          </cell>
          <cell r="L3">
            <v>262</v>
          </cell>
          <cell r="M3">
            <v>22</v>
          </cell>
        </row>
        <row r="4">
          <cell r="K4" t="str">
            <v>M</v>
          </cell>
          <cell r="L4">
            <v>75</v>
          </cell>
          <cell r="M4">
            <v>209</v>
          </cell>
        </row>
        <row r="5">
          <cell r="K5" t="str">
            <v>S</v>
          </cell>
          <cell r="L5">
            <v>18</v>
          </cell>
          <cell r="M5">
            <v>63</v>
          </cell>
        </row>
        <row r="10">
          <cell r="L10" t="str">
            <v>no dox</v>
          </cell>
          <cell r="M10" t="str">
            <v>dox</v>
          </cell>
        </row>
        <row r="11">
          <cell r="K11" t="str">
            <v>B</v>
          </cell>
          <cell r="L11">
            <v>183</v>
          </cell>
          <cell r="M11">
            <v>206</v>
          </cell>
        </row>
        <row r="12">
          <cell r="K12" t="str">
            <v>M</v>
          </cell>
          <cell r="L12">
            <v>45</v>
          </cell>
          <cell r="M12">
            <v>80</v>
          </cell>
        </row>
        <row r="13">
          <cell r="K13" t="str">
            <v>S</v>
          </cell>
          <cell r="L13">
            <v>0</v>
          </cell>
          <cell r="M13">
            <v>23</v>
          </cell>
        </row>
        <row r="16">
          <cell r="L16" t="str">
            <v>no dox</v>
          </cell>
          <cell r="M16" t="str">
            <v>dox</v>
          </cell>
        </row>
        <row r="17">
          <cell r="K17" t="str">
            <v>B</v>
          </cell>
          <cell r="L17">
            <v>158</v>
          </cell>
          <cell r="M17">
            <v>54</v>
          </cell>
        </row>
        <row r="18">
          <cell r="K18" t="str">
            <v>M</v>
          </cell>
          <cell r="L18">
            <v>68</v>
          </cell>
          <cell r="M18">
            <v>132</v>
          </cell>
        </row>
        <row r="19">
          <cell r="K19" t="str">
            <v>S</v>
          </cell>
          <cell r="L19">
            <v>15</v>
          </cell>
          <cell r="M19">
            <v>29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3C7C5-516B-8647-9CA0-D459E09818A2}">
  <dimension ref="A1:M23"/>
  <sheetViews>
    <sheetView topLeftCell="A8" zoomScale="56" zoomScaleNormal="56" workbookViewId="0">
      <selection activeCell="L52" sqref="L52"/>
    </sheetView>
  </sheetViews>
  <sheetFormatPr baseColWidth="10" defaultRowHeight="16"/>
  <sheetData>
    <row r="1" spans="1:13">
      <c r="A1" t="s">
        <v>0</v>
      </c>
    </row>
    <row r="2" spans="1:13">
      <c r="A2" s="1" t="s">
        <v>1</v>
      </c>
      <c r="B2" t="s">
        <v>2</v>
      </c>
      <c r="C2" t="s">
        <v>3</v>
      </c>
      <c r="D2" t="s">
        <v>4</v>
      </c>
      <c r="E2" t="s">
        <v>5</v>
      </c>
      <c r="F2" t="s">
        <v>2</v>
      </c>
      <c r="G2" t="s">
        <v>3</v>
      </c>
      <c r="H2" t="s">
        <v>4</v>
      </c>
      <c r="L2" t="s">
        <v>6</v>
      </c>
      <c r="M2" t="s">
        <v>7</v>
      </c>
    </row>
    <row r="3" spans="1:13">
      <c r="A3" t="s">
        <v>9</v>
      </c>
      <c r="B3" s="2">
        <v>30</v>
      </c>
      <c r="C3" s="2">
        <v>23</v>
      </c>
      <c r="D3" s="2">
        <v>5</v>
      </c>
      <c r="F3" s="2">
        <v>3</v>
      </c>
      <c r="G3" s="2">
        <v>20</v>
      </c>
      <c r="H3" s="2">
        <v>20</v>
      </c>
      <c r="K3" t="s">
        <v>2</v>
      </c>
      <c r="L3">
        <f>B7</f>
        <v>95.333333333333329</v>
      </c>
      <c r="M3">
        <f>F7</f>
        <v>11.666666666666666</v>
      </c>
    </row>
    <row r="4" spans="1:13">
      <c r="A4" t="s">
        <v>10</v>
      </c>
      <c r="B4" s="2">
        <v>216</v>
      </c>
      <c r="C4">
        <v>51</v>
      </c>
      <c r="D4">
        <v>13</v>
      </c>
      <c r="F4">
        <v>12</v>
      </c>
      <c r="G4">
        <v>178</v>
      </c>
      <c r="H4">
        <v>40</v>
      </c>
      <c r="K4" t="s">
        <v>3</v>
      </c>
      <c r="L4">
        <f>C7</f>
        <v>29</v>
      </c>
      <c r="M4">
        <f>G7</f>
        <v>79.333333333333329</v>
      </c>
    </row>
    <row r="5" spans="1:13">
      <c r="A5" t="s">
        <v>11</v>
      </c>
      <c r="B5" s="2">
        <v>40</v>
      </c>
      <c r="C5">
        <v>13</v>
      </c>
      <c r="D5">
        <v>1</v>
      </c>
      <c r="F5">
        <v>20</v>
      </c>
      <c r="G5">
        <v>40</v>
      </c>
      <c r="H5">
        <v>11</v>
      </c>
      <c r="K5" t="s">
        <v>4</v>
      </c>
      <c r="L5">
        <f>D7</f>
        <v>6.333333333333333</v>
      </c>
      <c r="M5">
        <f>H7</f>
        <v>23.666666666666668</v>
      </c>
    </row>
    <row r="6" spans="1:13">
      <c r="A6" s="1" t="s">
        <v>8</v>
      </c>
      <c r="B6" s="1">
        <f>SUM(B3:B5)</f>
        <v>286</v>
      </c>
      <c r="C6" s="1">
        <f t="shared" ref="C6:D6" si="0">SUM(C3:C5)</f>
        <v>87</v>
      </c>
      <c r="D6" s="1">
        <f t="shared" si="0"/>
        <v>19</v>
      </c>
      <c r="E6" s="1"/>
      <c r="F6" s="1">
        <f>SUM(F3:F5)</f>
        <v>35</v>
      </c>
      <c r="G6" s="1">
        <f t="shared" ref="G6:H6" si="1">SUM(G3:G5)</f>
        <v>238</v>
      </c>
      <c r="H6" s="1">
        <f t="shared" si="1"/>
        <v>71</v>
      </c>
    </row>
    <row r="7" spans="1:13">
      <c r="A7" s="1" t="s">
        <v>25</v>
      </c>
      <c r="B7">
        <f>AVERAGE(B3:B5)</f>
        <v>95.333333333333329</v>
      </c>
      <c r="C7">
        <f t="shared" ref="C7:D7" si="2">AVERAGE(C3:C5)</f>
        <v>29</v>
      </c>
      <c r="D7">
        <f t="shared" si="2"/>
        <v>6.333333333333333</v>
      </c>
      <c r="F7">
        <f>AVERAGE(F3:F5)</f>
        <v>11.666666666666666</v>
      </c>
      <c r="G7">
        <f t="shared" ref="G7:H7" si="3">AVERAGE(G3:G5)</f>
        <v>79.333333333333329</v>
      </c>
      <c r="H7">
        <f t="shared" si="3"/>
        <v>23.666666666666668</v>
      </c>
    </row>
    <row r="8" spans="1:13">
      <c r="A8" s="1"/>
    </row>
    <row r="9" spans="1:13">
      <c r="A9" s="3" t="s">
        <v>15</v>
      </c>
      <c r="B9" s="1"/>
      <c r="C9" s="1"/>
      <c r="D9" s="1"/>
      <c r="E9" s="1"/>
      <c r="F9" s="1"/>
      <c r="G9" s="1"/>
      <c r="H9" s="1"/>
    </row>
    <row r="10" spans="1:13">
      <c r="A10" s="1" t="s">
        <v>1</v>
      </c>
      <c r="B10" t="s">
        <v>2</v>
      </c>
      <c r="C10" t="s">
        <v>3</v>
      </c>
      <c r="D10" t="s">
        <v>4</v>
      </c>
      <c r="E10" s="4" t="s">
        <v>5</v>
      </c>
      <c r="F10" t="s">
        <v>2</v>
      </c>
      <c r="G10" t="s">
        <v>3</v>
      </c>
      <c r="H10" t="s">
        <v>4</v>
      </c>
      <c r="L10" t="s">
        <v>6</v>
      </c>
      <c r="M10" t="s">
        <v>7</v>
      </c>
    </row>
    <row r="11" spans="1:13">
      <c r="A11" t="s">
        <v>9</v>
      </c>
      <c r="B11" s="2">
        <v>93</v>
      </c>
      <c r="C11" s="6">
        <v>16</v>
      </c>
      <c r="D11" s="6">
        <v>7</v>
      </c>
      <c r="F11">
        <v>90</v>
      </c>
      <c r="G11">
        <v>23</v>
      </c>
      <c r="H11">
        <v>14</v>
      </c>
      <c r="K11" t="s">
        <v>2</v>
      </c>
      <c r="L11">
        <f>B15</f>
        <v>76</v>
      </c>
      <c r="M11">
        <f>F15</f>
        <v>86.333333333333329</v>
      </c>
    </row>
    <row r="12" spans="1:13">
      <c r="A12" t="s">
        <v>10</v>
      </c>
      <c r="B12" s="2">
        <v>66</v>
      </c>
      <c r="C12">
        <v>25</v>
      </c>
      <c r="D12">
        <v>4</v>
      </c>
      <c r="F12">
        <v>86</v>
      </c>
      <c r="G12">
        <v>47</v>
      </c>
      <c r="H12">
        <v>9</v>
      </c>
      <c r="I12" s="1"/>
      <c r="K12" t="s">
        <v>3</v>
      </c>
      <c r="L12">
        <f>C15</f>
        <v>18</v>
      </c>
      <c r="M12">
        <f>G15</f>
        <v>30</v>
      </c>
    </row>
    <row r="13" spans="1:13">
      <c r="A13" t="s">
        <v>11</v>
      </c>
      <c r="B13" s="2">
        <v>69</v>
      </c>
      <c r="C13">
        <v>13</v>
      </c>
      <c r="D13">
        <v>1</v>
      </c>
      <c r="F13">
        <v>83</v>
      </c>
      <c r="G13">
        <v>20</v>
      </c>
      <c r="H13">
        <v>5</v>
      </c>
      <c r="I13" s="4"/>
      <c r="K13" t="s">
        <v>4</v>
      </c>
      <c r="L13">
        <f>D15</f>
        <v>4</v>
      </c>
      <c r="M13">
        <f>H15</f>
        <v>9.3333333333333339</v>
      </c>
    </row>
    <row r="14" spans="1:13">
      <c r="A14" s="1" t="s">
        <v>8</v>
      </c>
      <c r="B14" s="1">
        <f>SUM(B11:B13)</f>
        <v>228</v>
      </c>
      <c r="C14" s="1">
        <f t="shared" ref="C14:D14" si="4">SUM(C11:C13)</f>
        <v>54</v>
      </c>
      <c r="D14" s="1">
        <f t="shared" si="4"/>
        <v>12</v>
      </c>
      <c r="E14" s="1"/>
      <c r="F14" s="1">
        <f>SUM(F11:F13)</f>
        <v>259</v>
      </c>
      <c r="G14" s="1">
        <f t="shared" ref="G14:H14" si="5">SUM(G11:G13)</f>
        <v>90</v>
      </c>
      <c r="H14" s="1">
        <f t="shared" si="5"/>
        <v>28</v>
      </c>
    </row>
    <row r="15" spans="1:13">
      <c r="A15" s="1" t="s">
        <v>25</v>
      </c>
      <c r="B15">
        <f>AVERAGE(B11:B13)</f>
        <v>76</v>
      </c>
      <c r="C15">
        <f t="shared" ref="C15:D15" si="6">AVERAGE(C11:C13)</f>
        <v>18</v>
      </c>
      <c r="D15">
        <f t="shared" si="6"/>
        <v>4</v>
      </c>
      <c r="F15">
        <f>AVERAGE(F11:F13)</f>
        <v>86.333333333333329</v>
      </c>
      <c r="G15">
        <f t="shared" ref="G15:H15" si="7">AVERAGE(G11:G13)</f>
        <v>30</v>
      </c>
      <c r="H15">
        <f t="shared" si="7"/>
        <v>9.3333333333333339</v>
      </c>
    </row>
    <row r="16" spans="1:13">
      <c r="L16" t="s">
        <v>6</v>
      </c>
      <c r="M16" t="s">
        <v>7</v>
      </c>
    </row>
    <row r="17" spans="1:13">
      <c r="A17" s="5" t="s">
        <v>16</v>
      </c>
      <c r="K17" t="s">
        <v>2</v>
      </c>
      <c r="L17">
        <f>B23</f>
        <v>52.666666666666664</v>
      </c>
      <c r="M17">
        <f>F23</f>
        <v>18</v>
      </c>
    </row>
    <row r="18" spans="1:13">
      <c r="A18" s="1" t="s">
        <v>1</v>
      </c>
      <c r="B18" t="s">
        <v>2</v>
      </c>
      <c r="C18" t="s">
        <v>3</v>
      </c>
      <c r="D18" t="s">
        <v>4</v>
      </c>
      <c r="E18" s="4" t="s">
        <v>5</v>
      </c>
      <c r="F18" t="s">
        <v>2</v>
      </c>
      <c r="G18" t="s">
        <v>3</v>
      </c>
      <c r="H18" t="s">
        <v>4</v>
      </c>
      <c r="K18" t="s">
        <v>3</v>
      </c>
      <c r="L18">
        <f>C23</f>
        <v>22.666666666666668</v>
      </c>
      <c r="M18">
        <f>G23</f>
        <v>44</v>
      </c>
    </row>
    <row r="19" spans="1:13">
      <c r="A19" t="s">
        <v>9</v>
      </c>
      <c r="B19">
        <v>108</v>
      </c>
      <c r="C19">
        <v>19</v>
      </c>
      <c r="D19">
        <v>1</v>
      </c>
      <c r="F19">
        <v>44</v>
      </c>
      <c r="G19">
        <v>70</v>
      </c>
      <c r="H19">
        <v>6</v>
      </c>
      <c r="K19" t="s">
        <v>4</v>
      </c>
      <c r="L19">
        <f>D23</f>
        <v>5</v>
      </c>
      <c r="M19">
        <f>H23</f>
        <v>9.6666666666666661</v>
      </c>
    </row>
    <row r="20" spans="1:13">
      <c r="A20" t="s">
        <v>10</v>
      </c>
      <c r="B20">
        <v>39</v>
      </c>
      <c r="C20">
        <v>44</v>
      </c>
      <c r="D20">
        <v>13</v>
      </c>
      <c r="F20">
        <v>8</v>
      </c>
      <c r="G20">
        <v>40</v>
      </c>
      <c r="H20">
        <v>22</v>
      </c>
    </row>
    <row r="21" spans="1:13">
      <c r="A21" t="s">
        <v>11</v>
      </c>
      <c r="B21">
        <v>11</v>
      </c>
      <c r="C21">
        <v>5</v>
      </c>
      <c r="D21">
        <v>1</v>
      </c>
      <c r="F21">
        <v>2</v>
      </c>
      <c r="G21">
        <v>22</v>
      </c>
      <c r="H21">
        <v>1</v>
      </c>
    </row>
    <row r="22" spans="1:13">
      <c r="A22" s="1" t="s">
        <v>8</v>
      </c>
      <c r="B22" s="1">
        <f>SUM(B19:B21)</f>
        <v>158</v>
      </c>
      <c r="C22" s="1">
        <f t="shared" ref="C22:D22" si="8">SUM(C19:C21)</f>
        <v>68</v>
      </c>
      <c r="D22" s="1">
        <f t="shared" si="8"/>
        <v>15</v>
      </c>
      <c r="E22" s="1"/>
      <c r="F22" s="1">
        <f>SUM(F19:F21)</f>
        <v>54</v>
      </c>
      <c r="G22" s="1">
        <f t="shared" ref="G22:H22" si="9">SUM(G19:G21)</f>
        <v>132</v>
      </c>
      <c r="H22" s="1">
        <f t="shared" si="9"/>
        <v>29</v>
      </c>
    </row>
    <row r="23" spans="1:13">
      <c r="A23" s="1" t="s">
        <v>25</v>
      </c>
      <c r="B23">
        <f>AVERAGE(B19:B21)</f>
        <v>52.666666666666664</v>
      </c>
      <c r="C23">
        <f t="shared" ref="C23:D23" si="10">AVERAGE(C19:C21)</f>
        <v>22.666666666666668</v>
      </c>
      <c r="D23">
        <f t="shared" si="10"/>
        <v>5</v>
      </c>
      <c r="F23">
        <f>AVERAGE(F19:F21)</f>
        <v>18</v>
      </c>
      <c r="G23">
        <f t="shared" ref="G23:H23" si="11">AVERAGE(G19:G21)</f>
        <v>44</v>
      </c>
      <c r="H23">
        <f t="shared" si="11"/>
        <v>9.666666666666666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B77D6-17F2-DB4A-8945-9BECA5E0C24D}">
  <dimension ref="A1:P28"/>
  <sheetViews>
    <sheetView zoomScale="59" zoomScaleNormal="59" workbookViewId="0">
      <selection activeCell="M46" sqref="M46"/>
    </sheetView>
  </sheetViews>
  <sheetFormatPr baseColWidth="10" defaultRowHeight="16"/>
  <sheetData>
    <row r="1" spans="1:16" s="1" customFormat="1">
      <c r="B1" s="1" t="s">
        <v>22</v>
      </c>
      <c r="H1" s="1" t="s">
        <v>21</v>
      </c>
    </row>
    <row r="2" spans="1:16" s="1" customFormat="1">
      <c r="A2" s="1" t="s">
        <v>19</v>
      </c>
      <c r="B2" s="1" t="s">
        <v>2</v>
      </c>
      <c r="C2" s="1" t="s">
        <v>3</v>
      </c>
      <c r="D2" s="1" t="s">
        <v>4</v>
      </c>
      <c r="E2" s="1" t="s">
        <v>8</v>
      </c>
      <c r="I2" s="1" t="s">
        <v>2</v>
      </c>
      <c r="J2" s="1" t="s">
        <v>3</v>
      </c>
      <c r="K2" s="1" t="s">
        <v>4</v>
      </c>
      <c r="L2" s="1" t="s">
        <v>8</v>
      </c>
      <c r="O2" s="1" t="s">
        <v>23</v>
      </c>
      <c r="P2" s="1" t="s">
        <v>5</v>
      </c>
    </row>
    <row r="3" spans="1:16" s="1" customFormat="1">
      <c r="A3" s="1" t="s">
        <v>20</v>
      </c>
      <c r="B3" s="1">
        <v>30</v>
      </c>
      <c r="C3" s="1">
        <v>23</v>
      </c>
      <c r="D3" s="1">
        <v>5</v>
      </c>
      <c r="E3" s="1">
        <f>B3+C3+D3</f>
        <v>58</v>
      </c>
      <c r="H3" s="1" t="s">
        <v>12</v>
      </c>
      <c r="I3" s="1">
        <v>3</v>
      </c>
      <c r="J3" s="1">
        <v>20</v>
      </c>
      <c r="K3" s="1">
        <v>20</v>
      </c>
      <c r="L3" s="1">
        <f>I3+J3+K3</f>
        <v>43</v>
      </c>
      <c r="N3" s="1" t="s">
        <v>2</v>
      </c>
      <c r="O3" s="1">
        <f>B7</f>
        <v>95.333333333333329</v>
      </c>
      <c r="P3" s="1">
        <f>I7</f>
        <v>10.333333333333334</v>
      </c>
    </row>
    <row r="4" spans="1:16" s="1" customFormat="1">
      <c r="A4" s="1" t="s">
        <v>10</v>
      </c>
      <c r="B4" s="7">
        <v>216</v>
      </c>
      <c r="C4" s="7">
        <v>51</v>
      </c>
      <c r="D4" s="7">
        <v>13</v>
      </c>
      <c r="E4" s="7">
        <v>280</v>
      </c>
      <c r="H4" s="1" t="s">
        <v>12</v>
      </c>
      <c r="I4" s="7">
        <v>12</v>
      </c>
      <c r="J4" s="7">
        <v>178</v>
      </c>
      <c r="K4" s="7">
        <v>40</v>
      </c>
      <c r="L4" s="7">
        <v>230</v>
      </c>
      <c r="N4" s="1" t="s">
        <v>3</v>
      </c>
      <c r="O4" s="1">
        <f>C7</f>
        <v>29</v>
      </c>
      <c r="P4" s="1">
        <f>J7</f>
        <v>81</v>
      </c>
    </row>
    <row r="5" spans="1:16">
      <c r="A5" s="7" t="s">
        <v>11</v>
      </c>
      <c r="B5" s="7">
        <v>40</v>
      </c>
      <c r="C5" s="7">
        <v>13</v>
      </c>
      <c r="D5" s="7">
        <v>1</v>
      </c>
      <c r="E5" s="7">
        <v>54</v>
      </c>
      <c r="F5" s="7"/>
      <c r="G5" s="7"/>
      <c r="H5" s="7" t="s">
        <v>12</v>
      </c>
      <c r="I5" s="7">
        <v>16</v>
      </c>
      <c r="J5" s="7">
        <v>45</v>
      </c>
      <c r="K5" s="7">
        <v>11</v>
      </c>
      <c r="L5" s="7">
        <v>72</v>
      </c>
      <c r="N5" t="s">
        <v>4</v>
      </c>
      <c r="O5">
        <f>D7</f>
        <v>6.333333333333333</v>
      </c>
      <c r="P5">
        <f>K7</f>
        <v>23.666666666666668</v>
      </c>
    </row>
    <row r="6" spans="1:16">
      <c r="A6" s="1" t="s">
        <v>24</v>
      </c>
      <c r="B6">
        <f>B3+B4+B5</f>
        <v>286</v>
      </c>
      <c r="C6">
        <f t="shared" ref="C6:E6" si="0">C3+C4+C5</f>
        <v>87</v>
      </c>
      <c r="D6">
        <f t="shared" si="0"/>
        <v>19</v>
      </c>
      <c r="E6">
        <f t="shared" si="0"/>
        <v>392</v>
      </c>
      <c r="F6" s="7"/>
      <c r="G6" s="7"/>
      <c r="H6" s="1" t="s">
        <v>24</v>
      </c>
      <c r="I6">
        <f>I3+I4+I5</f>
        <v>31</v>
      </c>
      <c r="J6">
        <f t="shared" ref="J6" si="1">J3+J4+J5</f>
        <v>243</v>
      </c>
      <c r="K6">
        <f t="shared" ref="K6" si="2">K3+K4+K5</f>
        <v>71</v>
      </c>
      <c r="L6">
        <f t="shared" ref="L6" si="3">L3+L4+L5</f>
        <v>345</v>
      </c>
    </row>
    <row r="7" spans="1:16">
      <c r="A7" s="1" t="s">
        <v>25</v>
      </c>
      <c r="B7">
        <f>AVERAGE(B3:B5)</f>
        <v>95.333333333333329</v>
      </c>
      <c r="C7">
        <f t="shared" ref="C7:D7" si="4">AVERAGE(C3:C5)</f>
        <v>29</v>
      </c>
      <c r="D7">
        <f t="shared" si="4"/>
        <v>6.333333333333333</v>
      </c>
      <c r="H7" s="1" t="s">
        <v>25</v>
      </c>
      <c r="I7">
        <f>AVERAGE(I3:I5)</f>
        <v>10.333333333333334</v>
      </c>
      <c r="J7">
        <f t="shared" ref="J7:K7" si="5">AVERAGE(J3:J5)</f>
        <v>81</v>
      </c>
      <c r="K7">
        <f t="shared" si="5"/>
        <v>23.666666666666668</v>
      </c>
    </row>
    <row r="8" spans="1:16">
      <c r="A8" s="1"/>
    </row>
    <row r="11" spans="1:16" ht="15" customHeight="1">
      <c r="A11" s="1" t="s">
        <v>17</v>
      </c>
      <c r="O11" s="1" t="s">
        <v>23</v>
      </c>
      <c r="P11" s="1" t="s">
        <v>5</v>
      </c>
    </row>
    <row r="12" spans="1:16" s="1" customFormat="1">
      <c r="A12" s="1" t="s">
        <v>20</v>
      </c>
      <c r="B12" s="1">
        <v>106</v>
      </c>
      <c r="C12" s="1">
        <v>21</v>
      </c>
      <c r="D12" s="1">
        <v>3</v>
      </c>
      <c r="E12" s="1">
        <f>B12+C12+D12</f>
        <v>130</v>
      </c>
      <c r="H12" s="1" t="s">
        <v>13</v>
      </c>
      <c r="I12" s="1">
        <v>88</v>
      </c>
      <c r="J12" s="1">
        <v>35</v>
      </c>
      <c r="K12" s="1">
        <v>15</v>
      </c>
      <c r="L12" s="1">
        <f>I12+J12+K12</f>
        <v>138</v>
      </c>
      <c r="N12" s="1" t="s">
        <v>2</v>
      </c>
      <c r="O12" s="1">
        <f>B16</f>
        <v>97.666666666666671</v>
      </c>
      <c r="P12" s="1">
        <f>I16</f>
        <v>76.666666666666671</v>
      </c>
    </row>
    <row r="13" spans="1:16" s="1" customFormat="1">
      <c r="A13" s="1" t="s">
        <v>10</v>
      </c>
      <c r="B13" s="7">
        <v>88</v>
      </c>
      <c r="C13" s="7">
        <v>25</v>
      </c>
      <c r="D13" s="7">
        <v>16</v>
      </c>
      <c r="E13" s="7">
        <v>129</v>
      </c>
      <c r="H13" s="1" t="s">
        <v>13</v>
      </c>
      <c r="I13" s="7">
        <v>55</v>
      </c>
      <c r="J13" s="7">
        <v>55</v>
      </c>
      <c r="K13" s="7">
        <v>24</v>
      </c>
      <c r="L13" s="7">
        <v>134</v>
      </c>
      <c r="N13" s="1" t="s">
        <v>3</v>
      </c>
      <c r="O13" s="1">
        <f>C16</f>
        <v>22.666666666666668</v>
      </c>
      <c r="P13" s="1">
        <f>J16</f>
        <v>44.666666666666664</v>
      </c>
    </row>
    <row r="14" spans="1:16">
      <c r="A14" s="7" t="s">
        <v>11</v>
      </c>
      <c r="B14" s="7">
        <v>99</v>
      </c>
      <c r="C14" s="7">
        <v>22</v>
      </c>
      <c r="D14" s="7">
        <v>3</v>
      </c>
      <c r="E14" s="7">
        <v>124</v>
      </c>
      <c r="F14" s="7"/>
      <c r="G14" s="7"/>
      <c r="H14" s="7" t="s">
        <v>13</v>
      </c>
      <c r="I14" s="7">
        <v>87</v>
      </c>
      <c r="J14" s="7">
        <v>44</v>
      </c>
      <c r="K14" s="7">
        <v>4</v>
      </c>
      <c r="L14" s="7">
        <v>135</v>
      </c>
      <c r="N14" t="s">
        <v>4</v>
      </c>
      <c r="O14">
        <f>D16</f>
        <v>7.333333333333333</v>
      </c>
      <c r="P14">
        <f>K16</f>
        <v>14.333333333333334</v>
      </c>
    </row>
    <row r="15" spans="1:16">
      <c r="A15" s="1" t="s">
        <v>24</v>
      </c>
      <c r="B15">
        <f>B12+B13+B14</f>
        <v>293</v>
      </c>
      <c r="C15">
        <f t="shared" ref="C15" si="6">C12+C13+C14</f>
        <v>68</v>
      </c>
      <c r="D15">
        <f t="shared" ref="D15" si="7">D12+D13+D14</f>
        <v>22</v>
      </c>
      <c r="E15">
        <f t="shared" ref="E15" si="8">E12+E13+E14</f>
        <v>383</v>
      </c>
      <c r="F15" s="7"/>
      <c r="G15" s="7"/>
      <c r="H15" s="1" t="s">
        <v>24</v>
      </c>
      <c r="I15">
        <f>I12+I13+I14</f>
        <v>230</v>
      </c>
      <c r="J15">
        <f t="shared" ref="J15" si="9">J12+J13+J14</f>
        <v>134</v>
      </c>
      <c r="K15">
        <f t="shared" ref="K15" si="10">K12+K13+K14</f>
        <v>43</v>
      </c>
      <c r="L15">
        <f t="shared" ref="L15" si="11">L12+L13+L14</f>
        <v>407</v>
      </c>
    </row>
    <row r="16" spans="1:16">
      <c r="A16" s="1" t="s">
        <v>25</v>
      </c>
      <c r="B16">
        <f>AVERAGE(B12:B14)</f>
        <v>97.666666666666671</v>
      </c>
      <c r="C16">
        <f t="shared" ref="C16:D16" si="12">AVERAGE(C12:C14)</f>
        <v>22.666666666666668</v>
      </c>
      <c r="D16">
        <f t="shared" si="12"/>
        <v>7.333333333333333</v>
      </c>
      <c r="H16" s="1" t="s">
        <v>25</v>
      </c>
      <c r="I16">
        <f>AVERAGE(I12:I14)</f>
        <v>76.666666666666671</v>
      </c>
      <c r="J16">
        <f t="shared" ref="J16:K16" si="13">AVERAGE(J12:J14)</f>
        <v>44.666666666666664</v>
      </c>
      <c r="K16">
        <f t="shared" si="13"/>
        <v>14.333333333333334</v>
      </c>
    </row>
    <row r="18" spans="1:16">
      <c r="A18" s="1" t="s">
        <v>18</v>
      </c>
      <c r="O18" s="1" t="s">
        <v>23</v>
      </c>
      <c r="P18" s="1" t="s">
        <v>5</v>
      </c>
    </row>
    <row r="19" spans="1:16">
      <c r="A19" s="1" t="s">
        <v>9</v>
      </c>
      <c r="B19" s="1">
        <v>87</v>
      </c>
      <c r="C19" s="1">
        <v>15</v>
      </c>
      <c r="D19" s="1">
        <v>9</v>
      </c>
      <c r="E19" s="1">
        <f>B19+C19+D19</f>
        <v>111</v>
      </c>
      <c r="F19" s="1"/>
      <c r="G19" s="1"/>
      <c r="H19" s="1" t="s">
        <v>14</v>
      </c>
      <c r="I19" s="1">
        <v>67</v>
      </c>
      <c r="J19" s="1">
        <v>24</v>
      </c>
      <c r="K19" s="1">
        <v>17</v>
      </c>
      <c r="L19" s="1">
        <f t="shared" ref="L19" si="14">I19+J19+K19</f>
        <v>108</v>
      </c>
      <c r="N19" s="1" t="s">
        <v>2</v>
      </c>
      <c r="O19">
        <f>B23</f>
        <v>102.33333333333333</v>
      </c>
      <c r="P19">
        <f>I23</f>
        <v>72.666666666666671</v>
      </c>
    </row>
    <row r="20" spans="1:16">
      <c r="A20" s="1" t="s">
        <v>10</v>
      </c>
      <c r="B20" s="7">
        <v>108</v>
      </c>
      <c r="C20" s="7">
        <v>28</v>
      </c>
      <c r="D20" s="7">
        <v>4</v>
      </c>
      <c r="E20" s="7">
        <v>140</v>
      </c>
      <c r="F20" s="7"/>
      <c r="G20" s="7"/>
      <c r="H20" s="7" t="s">
        <v>14</v>
      </c>
      <c r="I20" s="7">
        <v>64</v>
      </c>
      <c r="J20" s="7">
        <v>58</v>
      </c>
      <c r="K20" s="7">
        <v>9</v>
      </c>
      <c r="L20" s="7">
        <v>131</v>
      </c>
      <c r="N20" s="1" t="s">
        <v>3</v>
      </c>
      <c r="O20">
        <f>C23</f>
        <v>22.666666666666668</v>
      </c>
      <c r="P20">
        <f>J23</f>
        <v>39.666666666666664</v>
      </c>
    </row>
    <row r="21" spans="1:16">
      <c r="A21" s="7" t="s">
        <v>11</v>
      </c>
      <c r="B21" s="7">
        <v>112</v>
      </c>
      <c r="C21" s="7">
        <v>25</v>
      </c>
      <c r="D21" s="7">
        <v>6</v>
      </c>
      <c r="E21" s="7">
        <v>143</v>
      </c>
      <c r="F21" s="7"/>
      <c r="G21" s="7"/>
      <c r="H21" s="7" t="s">
        <v>14</v>
      </c>
      <c r="I21" s="7">
        <v>87</v>
      </c>
      <c r="J21" s="7">
        <v>37</v>
      </c>
      <c r="K21" s="7">
        <v>5</v>
      </c>
      <c r="L21" s="7">
        <v>129</v>
      </c>
      <c r="N21" t="s">
        <v>4</v>
      </c>
      <c r="O21">
        <f>D23</f>
        <v>6.333333333333333</v>
      </c>
      <c r="P21">
        <f>K23</f>
        <v>10.333333333333334</v>
      </c>
    </row>
    <row r="22" spans="1:16">
      <c r="A22" s="1" t="s">
        <v>24</v>
      </c>
      <c r="B22">
        <f>B19+B20+B21</f>
        <v>307</v>
      </c>
      <c r="C22">
        <f t="shared" ref="C22" si="15">C19+C20+C21</f>
        <v>68</v>
      </c>
      <c r="D22">
        <f t="shared" ref="D22" si="16">D19+D20+D21</f>
        <v>19</v>
      </c>
      <c r="E22">
        <f t="shared" ref="E22" si="17">E19+E20+E21</f>
        <v>394</v>
      </c>
      <c r="F22" s="7"/>
      <c r="G22" s="7"/>
      <c r="H22" s="1" t="s">
        <v>24</v>
      </c>
      <c r="I22">
        <f>I19+I20+I21</f>
        <v>218</v>
      </c>
      <c r="J22">
        <f t="shared" ref="J22" si="18">J19+J20+J21</f>
        <v>119</v>
      </c>
      <c r="K22">
        <f t="shared" ref="K22" si="19">K19+K20+K21</f>
        <v>31</v>
      </c>
      <c r="L22">
        <f t="shared" ref="L22" si="20">L19+L20+L21</f>
        <v>368</v>
      </c>
    </row>
    <row r="23" spans="1:16">
      <c r="A23" s="1" t="s">
        <v>25</v>
      </c>
      <c r="B23">
        <f>AVERAGE(B19:B21)</f>
        <v>102.33333333333333</v>
      </c>
      <c r="C23">
        <f t="shared" ref="C23:D23" si="21">AVERAGE(C19:C21)</f>
        <v>22.666666666666668</v>
      </c>
      <c r="D23">
        <f t="shared" si="21"/>
        <v>6.333333333333333</v>
      </c>
      <c r="H23" s="1" t="s">
        <v>25</v>
      </c>
      <c r="I23">
        <f>AVERAGE(I19:I21)</f>
        <v>72.666666666666671</v>
      </c>
      <c r="J23">
        <f t="shared" ref="J23:K23" si="22">AVERAGE(J19:J21)</f>
        <v>39.666666666666664</v>
      </c>
      <c r="K23">
        <f t="shared" si="22"/>
        <v>10.333333333333334</v>
      </c>
    </row>
    <row r="28" spans="1:16">
      <c r="A28" s="7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14D60-86CF-7B47-8161-D52897FE5DA7}">
  <dimension ref="A1:L11"/>
  <sheetViews>
    <sheetView tabSelected="1" zoomScale="60" zoomScaleNormal="60" workbookViewId="0">
      <selection activeCell="P32" sqref="P32"/>
    </sheetView>
  </sheetViews>
  <sheetFormatPr baseColWidth="10" defaultRowHeight="16"/>
  <cols>
    <col min="9" max="9" width="12.6640625" customWidth="1"/>
    <col min="12" max="12" width="12" customWidth="1"/>
  </cols>
  <sheetData>
    <row r="1" spans="1:12">
      <c r="B1" t="s">
        <v>34</v>
      </c>
      <c r="C1" t="s">
        <v>35</v>
      </c>
      <c r="E1" t="s">
        <v>27</v>
      </c>
      <c r="F1" t="s">
        <v>28</v>
      </c>
      <c r="H1" t="s">
        <v>29</v>
      </c>
      <c r="I1" t="s">
        <v>30</v>
      </c>
      <c r="K1" t="s">
        <v>31</v>
      </c>
      <c r="L1" t="s">
        <v>32</v>
      </c>
    </row>
    <row r="2" spans="1:12">
      <c r="A2" t="s">
        <v>26</v>
      </c>
      <c r="B2">
        <v>84</v>
      </c>
      <c r="C2">
        <v>3</v>
      </c>
      <c r="E2">
        <v>44</v>
      </c>
      <c r="F2">
        <v>45</v>
      </c>
      <c r="H2">
        <v>88</v>
      </c>
      <c r="I2">
        <v>0</v>
      </c>
      <c r="K2">
        <v>157</v>
      </c>
      <c r="L2">
        <v>0</v>
      </c>
    </row>
    <row r="3" spans="1:12">
      <c r="A3" t="s">
        <v>3</v>
      </c>
      <c r="B3">
        <v>17</v>
      </c>
      <c r="C3">
        <v>40</v>
      </c>
      <c r="E3">
        <v>14</v>
      </c>
      <c r="F3">
        <v>8</v>
      </c>
      <c r="H3">
        <v>11</v>
      </c>
      <c r="I3">
        <v>0</v>
      </c>
      <c r="K3">
        <v>15</v>
      </c>
      <c r="L3">
        <v>7</v>
      </c>
    </row>
    <row r="4" spans="1:12">
      <c r="A4" t="s">
        <v>4</v>
      </c>
      <c r="B4">
        <v>7</v>
      </c>
      <c r="C4">
        <v>52</v>
      </c>
      <c r="E4">
        <v>1</v>
      </c>
      <c r="F4">
        <v>5</v>
      </c>
      <c r="H4">
        <v>7</v>
      </c>
      <c r="I4">
        <v>7</v>
      </c>
      <c r="K4">
        <v>11</v>
      </c>
      <c r="L4">
        <v>10</v>
      </c>
    </row>
    <row r="7" spans="1:12">
      <c r="A7" t="s">
        <v>33</v>
      </c>
      <c r="B7" t="s">
        <v>2</v>
      </c>
      <c r="C7" t="s">
        <v>3</v>
      </c>
      <c r="D7" t="s">
        <v>4</v>
      </c>
      <c r="F7" t="s">
        <v>5</v>
      </c>
      <c r="G7" t="s">
        <v>2</v>
      </c>
      <c r="H7" t="s">
        <v>3</v>
      </c>
      <c r="I7" t="s">
        <v>4</v>
      </c>
    </row>
    <row r="8" spans="1:12">
      <c r="A8" t="s">
        <v>34</v>
      </c>
      <c r="B8">
        <f>B2</f>
        <v>84</v>
      </c>
      <c r="C8">
        <f>B3</f>
        <v>17</v>
      </c>
      <c r="D8">
        <f>B4</f>
        <v>7</v>
      </c>
      <c r="F8" t="s">
        <v>34</v>
      </c>
      <c r="G8">
        <f>C2</f>
        <v>3</v>
      </c>
      <c r="H8">
        <f>C3</f>
        <v>40</v>
      </c>
      <c r="I8">
        <f>C4</f>
        <v>52</v>
      </c>
    </row>
    <row r="9" spans="1:12">
      <c r="A9" t="str">
        <f>E1</f>
        <v>U128</v>
      </c>
      <c r="B9">
        <f>E2</f>
        <v>44</v>
      </c>
      <c r="C9">
        <f>E3</f>
        <v>14</v>
      </c>
      <c r="D9">
        <f>E4</f>
        <v>1</v>
      </c>
      <c r="F9" t="str">
        <f>A9</f>
        <v>U128</v>
      </c>
      <c r="G9">
        <f>F2</f>
        <v>45</v>
      </c>
      <c r="H9">
        <f>F3</f>
        <v>8</v>
      </c>
      <c r="I9">
        <f>F4</f>
        <v>5</v>
      </c>
    </row>
    <row r="10" spans="1:12">
      <c r="A10" t="str">
        <f>H1</f>
        <v>cU128.3</v>
      </c>
      <c r="B10">
        <f>H2</f>
        <v>88</v>
      </c>
      <c r="C10">
        <f>H3</f>
        <v>11</v>
      </c>
      <c r="D10">
        <f>H4</f>
        <v>7</v>
      </c>
      <c r="F10" t="str">
        <f>A10</f>
        <v>cU128.3</v>
      </c>
      <c r="G10">
        <f>I2</f>
        <v>0</v>
      </c>
      <c r="H10">
        <f>I3</f>
        <v>0</v>
      </c>
      <c r="I10">
        <f>I4</f>
        <v>7</v>
      </c>
    </row>
    <row r="11" spans="1:12">
      <c r="A11" t="str">
        <f>K1</f>
        <v>cDLLF1.3</v>
      </c>
      <c r="B11">
        <f>K2</f>
        <v>157</v>
      </c>
      <c r="C11">
        <f>K3</f>
        <v>15</v>
      </c>
      <c r="D11">
        <f>K4</f>
        <v>11</v>
      </c>
      <c r="F11" t="str">
        <f>A11</f>
        <v>cDLLF1.3</v>
      </c>
      <c r="G11">
        <f>L2</f>
        <v>0</v>
      </c>
      <c r="H11">
        <f>L3</f>
        <v>7</v>
      </c>
      <c r="I11">
        <f>L4</f>
        <v>1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4C</vt:lpstr>
      <vt:lpstr>Fig4F</vt:lpstr>
      <vt:lpstr>Fig4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1-28T09:30:30Z</dcterms:created>
  <dcterms:modified xsi:type="dcterms:W3CDTF">2024-11-28T11:43:37Z</dcterms:modified>
</cp:coreProperties>
</file>